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0" documentId="13_ncr:1_{A29B6130-D258-4FC6-B3A9-94D5EDF14D7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" i="1" l="1"/>
  <c r="M2" i="1"/>
  <c r="G4" i="1"/>
  <c r="G5" i="1"/>
  <c r="G6" i="1"/>
  <c r="G7" i="1"/>
  <c r="G8" i="1"/>
  <c r="G3" i="1"/>
</calcChain>
</file>

<file path=xl/sharedStrings.xml><?xml version="1.0" encoding="utf-8"?>
<sst xmlns="http://schemas.openxmlformats.org/spreadsheetml/2006/main" count="47" uniqueCount="37">
  <si>
    <t>c</t>
  </si>
  <si>
    <t>b</t>
  </si>
  <si>
    <t>ab</t>
  </si>
  <si>
    <t>a</t>
  </si>
  <si>
    <t>c</t>
    <phoneticPr fontId="1" type="noConversion"/>
  </si>
  <si>
    <t>b</t>
    <phoneticPr fontId="1" type="noConversion"/>
  </si>
  <si>
    <t>a</t>
    <phoneticPr fontId="1" type="noConversion"/>
  </si>
  <si>
    <t>c</t>
    <phoneticPr fontId="2" type="noConversion"/>
  </si>
  <si>
    <t>b</t>
    <phoneticPr fontId="2" type="noConversion"/>
  </si>
  <si>
    <t>ab</t>
    <phoneticPr fontId="2" type="noConversion"/>
  </si>
  <si>
    <t>a</t>
    <phoneticPr fontId="2" type="noConversion"/>
  </si>
  <si>
    <t>d</t>
    <phoneticPr fontId="5" type="noConversion"/>
  </si>
  <si>
    <t>c</t>
    <phoneticPr fontId="5" type="noConversion"/>
  </si>
  <si>
    <t>bc</t>
    <phoneticPr fontId="5" type="noConversion"/>
  </si>
  <si>
    <t>ab</t>
    <phoneticPr fontId="5" type="noConversion"/>
  </si>
  <si>
    <t>a</t>
    <phoneticPr fontId="5" type="noConversion"/>
  </si>
  <si>
    <t>d</t>
    <phoneticPr fontId="2" type="noConversion"/>
  </si>
  <si>
    <t>c</t>
    <phoneticPr fontId="2" type="noConversion"/>
  </si>
  <si>
    <t>bc</t>
    <phoneticPr fontId="2" type="noConversion"/>
  </si>
  <si>
    <t>ab</t>
    <phoneticPr fontId="2" type="noConversion"/>
  </si>
  <si>
    <t>a</t>
    <phoneticPr fontId="2" type="noConversion"/>
  </si>
  <si>
    <t>OF-25%</t>
    <phoneticPr fontId="1" type="noConversion"/>
  </si>
  <si>
    <t>OF-50%</t>
    <phoneticPr fontId="1" type="noConversion"/>
  </si>
  <si>
    <t>OF-75%</t>
    <phoneticPr fontId="1" type="noConversion"/>
  </si>
  <si>
    <t>OF-100%</t>
    <phoneticPr fontId="1" type="noConversion"/>
  </si>
  <si>
    <t>e</t>
    <phoneticPr fontId="1" type="noConversion"/>
  </si>
  <si>
    <t>d</t>
    <phoneticPr fontId="1" type="noConversion"/>
  </si>
  <si>
    <t>c</t>
    <phoneticPr fontId="1" type="noConversion"/>
  </si>
  <si>
    <t>b</t>
    <phoneticPr fontId="1" type="noConversion"/>
  </si>
  <si>
    <t>a</t>
    <phoneticPr fontId="1" type="noConversion"/>
  </si>
  <si>
    <t>Average</t>
    <phoneticPr fontId="1" type="noConversion"/>
  </si>
  <si>
    <t>CK</t>
    <phoneticPr fontId="1" type="noConversion"/>
  </si>
  <si>
    <t>CF</t>
    <phoneticPr fontId="1" type="noConversion"/>
  </si>
  <si>
    <t>Treatments</t>
    <phoneticPr fontId="1" type="noConversion"/>
  </si>
  <si>
    <t>Yield</t>
    <phoneticPr fontId="1" type="noConversion"/>
  </si>
  <si>
    <t>Analysis of significant varianc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color rgb="FF0070C0"/>
      <name val="宋体"/>
      <family val="3"/>
      <charset val="134"/>
    </font>
    <font>
      <sz val="9"/>
      <name val="宋体"/>
      <charset val="134"/>
    </font>
    <font>
      <sz val="11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1" fontId="0" fillId="0" borderId="0" xfId="0" applyNumberFormat="1"/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/>
    <xf numFmtId="2" fontId="0" fillId="0" borderId="0" xfId="0" applyNumberFormat="1"/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35502388198724"/>
          <c:y val="3.75116652085156E-2"/>
          <c:w val="0.7684633574860914"/>
          <c:h val="0.784008457276173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CK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1.6811665793258862E-17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D622-47A2-95FF-64E724931F5A}"/>
                </c:ext>
              </c:extLst>
            </c:dLbl>
            <c:dLbl>
              <c:idx val="1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622-47A2-95FF-64E724931F5A}"/>
                </c:ext>
              </c:extLst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622-47A2-95FF-64E724931F5A}"/>
                </c:ext>
              </c:extLst>
            </c:dLbl>
            <c:dLbl>
              <c:idx val="3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622-47A2-95FF-64E724931F5A}"/>
                </c:ext>
              </c:extLst>
            </c:dLbl>
            <c:dLbl>
              <c:idx val="4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622-47A2-95FF-64E724931F5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622-47A2-95FF-64E724931F5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N$3:$S$3</c:f>
                <c:numCache>
                  <c:formatCode>General</c:formatCode>
                  <c:ptCount val="6"/>
                  <c:pt idx="0">
                    <c:v>3298.0461387514538</c:v>
                  </c:pt>
                  <c:pt idx="1">
                    <c:v>1368.7950905814926</c:v>
                  </c:pt>
                  <c:pt idx="2">
                    <c:v>3125.9918425997212</c:v>
                  </c:pt>
                  <c:pt idx="3">
                    <c:v>2176.9336475470327</c:v>
                  </c:pt>
                  <c:pt idx="4">
                    <c:v>3469.1777514035643</c:v>
                  </c:pt>
                  <c:pt idx="5">
                    <c:v>975</c:v>
                  </c:pt>
                </c:numCache>
              </c:numRef>
            </c:plus>
            <c:minus>
              <c:numRef>
                <c:f>Sheet1!$N$3:$S$3</c:f>
                <c:numCache>
                  <c:formatCode>General</c:formatCode>
                  <c:ptCount val="6"/>
                  <c:pt idx="0">
                    <c:v>3298.0461387514538</c:v>
                  </c:pt>
                  <c:pt idx="1">
                    <c:v>1368.7950905814926</c:v>
                  </c:pt>
                  <c:pt idx="2">
                    <c:v>3125.9918425997212</c:v>
                  </c:pt>
                  <c:pt idx="3">
                    <c:v>2176.9336475470327</c:v>
                  </c:pt>
                  <c:pt idx="4">
                    <c:v>3469.1777514035643</c:v>
                  </c:pt>
                  <c:pt idx="5">
                    <c:v>975</c:v>
                  </c:pt>
                </c:numCache>
              </c:numRef>
            </c:minus>
          </c:errBars>
          <c:cat>
            <c:strRef>
              <c:f>Sheet1!$B$2:$G$2</c:f>
              <c:strCache>
                <c:ptCount val="6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Average</c:v>
                </c:pt>
              </c:strCache>
            </c:strRef>
          </c:cat>
          <c:val>
            <c:numRef>
              <c:f>Sheet1!$B$3:$G$3</c:f>
              <c:numCache>
                <c:formatCode>0</c:formatCode>
                <c:ptCount val="6"/>
                <c:pt idx="0">
                  <c:v>13471.666666666666</c:v>
                </c:pt>
                <c:pt idx="1">
                  <c:v>19220</c:v>
                </c:pt>
                <c:pt idx="2" formatCode="General">
                  <c:v>25130</c:v>
                </c:pt>
                <c:pt idx="3">
                  <c:v>27663.087874263525</c:v>
                </c:pt>
                <c:pt idx="4">
                  <c:v>20329.166666666668</c:v>
                </c:pt>
                <c:pt idx="5">
                  <c:v>21162.78424151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622-47A2-95FF-64E724931F5A}"/>
            </c:ext>
          </c:extLst>
        </c:ser>
        <c:ser>
          <c:idx val="1"/>
          <c:order val="1"/>
          <c:tx>
            <c:strRef>
              <c:f>Sheet1!$A$4</c:f>
              <c:strCache>
                <c:ptCount val="1"/>
                <c:pt idx="0">
                  <c:v>CF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D622-47A2-95FF-64E724931F5A}"/>
                </c:ext>
              </c:extLst>
            </c:dLbl>
            <c:dLbl>
              <c:idx val="1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D622-47A2-95FF-64E724931F5A}"/>
                </c:ext>
              </c:extLst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D622-47A2-95FF-64E724931F5A}"/>
                </c:ext>
              </c:extLst>
            </c:dLbl>
            <c:dLbl>
              <c:idx val="3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D622-47A2-95FF-64E724931F5A}"/>
                </c:ext>
              </c:extLst>
            </c:dLbl>
            <c:dLbl>
              <c:idx val="4"/>
              <c:layout>
                <c:manualLayout>
                  <c:x val="-7.336084364970197E-3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D622-47A2-95FF-64E724931F5A}"/>
                </c:ext>
              </c:extLst>
            </c:dLbl>
            <c:dLbl>
              <c:idx val="5"/>
              <c:layout>
                <c:manualLayout>
                  <c:x val="0"/>
                  <c:y val="-1.388888888888884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D622-47A2-95FF-64E724931F5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N$4:$S$4</c:f>
                <c:numCache>
                  <c:formatCode>General</c:formatCode>
                  <c:ptCount val="6"/>
                  <c:pt idx="0">
                    <c:v>1143.0999742019121</c:v>
                  </c:pt>
                  <c:pt idx="1">
                    <c:v>4105.6455034501114</c:v>
                  </c:pt>
                  <c:pt idx="2">
                    <c:v>2990.6743944022628</c:v>
                  </c:pt>
                  <c:pt idx="3">
                    <c:v>3095.6689215435053</c:v>
                  </c:pt>
                  <c:pt idx="4">
                    <c:v>4829.1452940280742</c:v>
                  </c:pt>
                  <c:pt idx="5">
                    <c:v>2534</c:v>
                  </c:pt>
                </c:numCache>
              </c:numRef>
            </c:plus>
            <c:minus>
              <c:numRef>
                <c:f>Sheet1!$N$4:$S$4</c:f>
                <c:numCache>
                  <c:formatCode>General</c:formatCode>
                  <c:ptCount val="6"/>
                  <c:pt idx="0">
                    <c:v>1143.0999742019121</c:v>
                  </c:pt>
                  <c:pt idx="1">
                    <c:v>4105.6455034501114</c:v>
                  </c:pt>
                  <c:pt idx="2">
                    <c:v>2990.6743944022628</c:v>
                  </c:pt>
                  <c:pt idx="3">
                    <c:v>3095.6689215435053</c:v>
                  </c:pt>
                  <c:pt idx="4">
                    <c:v>4829.1452940280742</c:v>
                  </c:pt>
                  <c:pt idx="5">
                    <c:v>2534</c:v>
                  </c:pt>
                </c:numCache>
              </c:numRef>
            </c:minus>
          </c:errBars>
          <c:cat>
            <c:strRef>
              <c:f>Sheet1!$B$2:$G$2</c:f>
              <c:strCache>
                <c:ptCount val="6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Average</c:v>
                </c:pt>
              </c:strCache>
            </c:strRef>
          </c:cat>
          <c:val>
            <c:numRef>
              <c:f>Sheet1!$B$4:$G$4</c:f>
              <c:numCache>
                <c:formatCode>0</c:formatCode>
                <c:ptCount val="6"/>
                <c:pt idx="0">
                  <c:v>16571.428571428576</c:v>
                </c:pt>
                <c:pt idx="1">
                  <c:v>25380</c:v>
                </c:pt>
                <c:pt idx="2">
                  <c:v>30193.333333333332</c:v>
                </c:pt>
                <c:pt idx="3">
                  <c:v>38841.178413677313</c:v>
                </c:pt>
                <c:pt idx="4">
                  <c:v>34205.416666666664</c:v>
                </c:pt>
                <c:pt idx="5">
                  <c:v>29038.271397021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D622-47A2-95FF-64E724931F5A}"/>
            </c:ext>
          </c:extLst>
        </c:ser>
        <c:ser>
          <c:idx val="2"/>
          <c:order val="2"/>
          <c:tx>
            <c:strRef>
              <c:f>Sheet1!$A$5</c:f>
              <c:strCache>
                <c:ptCount val="1"/>
                <c:pt idx="0">
                  <c:v>OF-25%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D622-47A2-95FF-64E724931F5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D622-47A2-95FF-64E724931F5A}"/>
                </c:ext>
              </c:extLst>
            </c:dLbl>
            <c:dLbl>
              <c:idx val="2"/>
              <c:layout>
                <c:manualLayout>
                  <c:x val="0"/>
                  <c:y val="-4.166666666666664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D622-47A2-95FF-64E724931F5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D622-47A2-95FF-64E724931F5A}"/>
                </c:ext>
              </c:extLst>
            </c:dLbl>
            <c:dLbl>
              <c:idx val="4"/>
              <c:layout>
                <c:manualLayout>
                  <c:x val="-1.8340210912425492E-3"/>
                  <c:y val="-5.092592592592592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D622-47A2-95FF-64E724931F5A}"/>
                </c:ext>
              </c:extLst>
            </c:dLbl>
            <c:dLbl>
              <c:idx val="5"/>
              <c:layout>
                <c:manualLayout>
                  <c:x val="0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D622-47A2-95FF-64E724931F5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N$5:$S$5</c:f>
                <c:numCache>
                  <c:formatCode>General</c:formatCode>
                  <c:ptCount val="6"/>
                  <c:pt idx="0">
                    <c:v>1799.6457984836925</c:v>
                  </c:pt>
                  <c:pt idx="1">
                    <c:v>1060.2711917240754</c:v>
                  </c:pt>
                  <c:pt idx="2">
                    <c:v>5044.1681982761047</c:v>
                  </c:pt>
                  <c:pt idx="3">
                    <c:v>1057.7240422775251</c:v>
                  </c:pt>
                  <c:pt idx="4">
                    <c:v>4441.216108323626</c:v>
                  </c:pt>
                  <c:pt idx="5">
                    <c:v>2125</c:v>
                  </c:pt>
                </c:numCache>
              </c:numRef>
            </c:plus>
            <c:minus>
              <c:numRef>
                <c:f>Sheet1!$N$5:$S$5</c:f>
                <c:numCache>
                  <c:formatCode>General</c:formatCode>
                  <c:ptCount val="6"/>
                  <c:pt idx="0">
                    <c:v>1799.6457984836925</c:v>
                  </c:pt>
                  <c:pt idx="1">
                    <c:v>1060.2711917240754</c:v>
                  </c:pt>
                  <c:pt idx="2">
                    <c:v>5044.1681982761047</c:v>
                  </c:pt>
                  <c:pt idx="3">
                    <c:v>1057.7240422775251</c:v>
                  </c:pt>
                  <c:pt idx="4">
                    <c:v>4441.216108323626</c:v>
                  </c:pt>
                  <c:pt idx="5">
                    <c:v>2125</c:v>
                  </c:pt>
                </c:numCache>
              </c:numRef>
            </c:minus>
          </c:errBars>
          <c:cat>
            <c:strRef>
              <c:f>Sheet1!$B$2:$G$2</c:f>
              <c:strCache>
                <c:ptCount val="6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Average</c:v>
                </c:pt>
              </c:strCache>
            </c:strRef>
          </c:cat>
          <c:val>
            <c:numRef>
              <c:f>Sheet1!$B$5:$G$5</c:f>
              <c:numCache>
                <c:formatCode>0</c:formatCode>
                <c:ptCount val="6"/>
                <c:pt idx="0">
                  <c:v>21155</c:v>
                </c:pt>
                <c:pt idx="1">
                  <c:v>35105</c:v>
                </c:pt>
                <c:pt idx="2">
                  <c:v>41343.75</c:v>
                </c:pt>
                <c:pt idx="3">
                  <c:v>41248.380354561719</c:v>
                </c:pt>
                <c:pt idx="4">
                  <c:v>35480.416666666664</c:v>
                </c:pt>
                <c:pt idx="5">
                  <c:v>34866.509404245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D622-47A2-95FF-64E724931F5A}"/>
            </c:ext>
          </c:extLst>
        </c:ser>
        <c:ser>
          <c:idx val="3"/>
          <c:order val="3"/>
          <c:tx>
            <c:strRef>
              <c:f>Sheet1!$A$6</c:f>
              <c:strCache>
                <c:ptCount val="1"/>
                <c:pt idx="0">
                  <c:v>OF-50%</c:v>
                </c:pt>
              </c:strCache>
            </c:strRef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D622-47A2-95FF-64E724931F5A}"/>
                </c:ext>
              </c:extLst>
            </c:dLbl>
            <c:dLbl>
              <c:idx val="1"/>
              <c:layout>
                <c:manualLayout>
                  <c:x val="3.3623331586517723E-17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D622-47A2-95FF-64E724931F5A}"/>
                </c:ext>
              </c:extLst>
            </c:dLbl>
            <c:dLbl>
              <c:idx val="2"/>
              <c:layout>
                <c:manualLayout>
                  <c:x val="0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D622-47A2-95FF-64E724931F5A}"/>
                </c:ext>
              </c:extLst>
            </c:dLbl>
            <c:dLbl>
              <c:idx val="3"/>
              <c:layout>
                <c:manualLayout>
                  <c:x val="0"/>
                  <c:y val="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D622-47A2-95FF-64E724931F5A}"/>
                </c:ext>
              </c:extLst>
            </c:dLbl>
            <c:dLbl>
              <c:idx val="4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D622-47A2-95FF-64E724931F5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D622-47A2-95FF-64E724931F5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N$6:$S$6</c:f>
                <c:numCache>
                  <c:formatCode>General</c:formatCode>
                  <c:ptCount val="6"/>
                  <c:pt idx="0">
                    <c:v>1905.7510973099179</c:v>
                  </c:pt>
                  <c:pt idx="1">
                    <c:v>4446.9877445299981</c:v>
                  </c:pt>
                  <c:pt idx="2">
                    <c:v>2185.7492994394393</c:v>
                  </c:pt>
                  <c:pt idx="3">
                    <c:v>443.54775443575409</c:v>
                  </c:pt>
                  <c:pt idx="4">
                    <c:v>2318.8803871696359</c:v>
                  </c:pt>
                  <c:pt idx="5">
                    <c:v>561</c:v>
                  </c:pt>
                </c:numCache>
              </c:numRef>
            </c:plus>
            <c:minus>
              <c:numRef>
                <c:f>Sheet1!$N$6:$S$6</c:f>
                <c:numCache>
                  <c:formatCode>General</c:formatCode>
                  <c:ptCount val="6"/>
                  <c:pt idx="0">
                    <c:v>1905.7510973099179</c:v>
                  </c:pt>
                  <c:pt idx="1">
                    <c:v>4446.9877445299981</c:v>
                  </c:pt>
                  <c:pt idx="2">
                    <c:v>2185.7492994394393</c:v>
                  </c:pt>
                  <c:pt idx="3">
                    <c:v>443.54775443575409</c:v>
                  </c:pt>
                  <c:pt idx="4">
                    <c:v>2318.8803871696359</c:v>
                  </c:pt>
                  <c:pt idx="5">
                    <c:v>561</c:v>
                  </c:pt>
                </c:numCache>
              </c:numRef>
            </c:minus>
          </c:errBars>
          <c:cat>
            <c:strRef>
              <c:f>Sheet1!$B$2:$G$2</c:f>
              <c:strCache>
                <c:ptCount val="6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Average</c:v>
                </c:pt>
              </c:strCache>
            </c:strRef>
          </c:cat>
          <c:val>
            <c:numRef>
              <c:f>Sheet1!$B$6:$G$6</c:f>
              <c:numCache>
                <c:formatCode>0</c:formatCode>
                <c:ptCount val="6"/>
                <c:pt idx="0">
                  <c:v>22544.285714285714</c:v>
                </c:pt>
                <c:pt idx="1">
                  <c:v>41430</c:v>
                </c:pt>
                <c:pt idx="2">
                  <c:v>42875</c:v>
                </c:pt>
                <c:pt idx="3">
                  <c:v>42338.30461057197</c:v>
                </c:pt>
                <c:pt idx="4">
                  <c:v>41565</c:v>
                </c:pt>
                <c:pt idx="5">
                  <c:v>38150.518064971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D622-47A2-95FF-64E724931F5A}"/>
            </c:ext>
          </c:extLst>
        </c:ser>
        <c:ser>
          <c:idx val="4"/>
          <c:order val="4"/>
          <c:tx>
            <c:strRef>
              <c:f>Sheet1!$A$7</c:f>
              <c:strCache>
                <c:ptCount val="1"/>
                <c:pt idx="0">
                  <c:v>OF-75%</c:v>
                </c:pt>
              </c:strCache>
            </c:strRef>
          </c:tx>
          <c:spPr>
            <a:pattFill prst="sm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D622-47A2-95FF-64E724931F5A}"/>
                </c:ext>
              </c:extLst>
            </c:dLbl>
            <c:dLbl>
              <c:idx val="1"/>
              <c:layout>
                <c:manualLayout>
                  <c:x val="-3.3623331586517723E-17"/>
                  <c:y val="-6.018518518518518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D622-47A2-95FF-64E724931F5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D622-47A2-95FF-64E724931F5A}"/>
                </c:ext>
              </c:extLst>
            </c:dLbl>
            <c:dLbl>
              <c:idx val="3"/>
              <c:layout>
                <c:manualLayout>
                  <c:x val="-3.6681865935946452E-3"/>
                  <c:y val="-2.314814814814812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D622-47A2-95FF-64E724931F5A}"/>
                </c:ext>
              </c:extLst>
            </c:dLbl>
            <c:dLbl>
              <c:idx val="4"/>
              <c:layout>
                <c:manualLayout>
                  <c:x val="1.8340210912425492E-3"/>
                  <c:y val="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0-D622-47A2-95FF-64E724931F5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1-D622-47A2-95FF-64E724931F5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N$7:$S$7</c:f>
                <c:numCache>
                  <c:formatCode>General</c:formatCode>
                  <c:ptCount val="6"/>
                  <c:pt idx="0">
                    <c:v>2095.9961832026297</c:v>
                  </c:pt>
                  <c:pt idx="1">
                    <c:v>5981.2770375564451</c:v>
                  </c:pt>
                  <c:pt idx="2">
                    <c:v>1965.8311696328349</c:v>
                  </c:pt>
                  <c:pt idx="3">
                    <c:v>2026.2802234752226</c:v>
                  </c:pt>
                  <c:pt idx="4">
                    <c:v>996.10909710399085</c:v>
                  </c:pt>
                  <c:pt idx="5">
                    <c:v>1411</c:v>
                  </c:pt>
                </c:numCache>
              </c:numRef>
            </c:plus>
            <c:minus>
              <c:numRef>
                <c:f>Sheet1!$N$7:$S$7</c:f>
                <c:numCache>
                  <c:formatCode>General</c:formatCode>
                  <c:ptCount val="6"/>
                  <c:pt idx="0">
                    <c:v>2095.9961832026297</c:v>
                  </c:pt>
                  <c:pt idx="1">
                    <c:v>5981.2770375564451</c:v>
                  </c:pt>
                  <c:pt idx="2">
                    <c:v>1965.8311696328349</c:v>
                  </c:pt>
                  <c:pt idx="3">
                    <c:v>2026.2802234752226</c:v>
                  </c:pt>
                  <c:pt idx="4">
                    <c:v>996.10909710399085</c:v>
                  </c:pt>
                  <c:pt idx="5">
                    <c:v>1411</c:v>
                  </c:pt>
                </c:numCache>
              </c:numRef>
            </c:minus>
          </c:errBars>
          <c:cat>
            <c:strRef>
              <c:f>Sheet1!$B$2:$G$2</c:f>
              <c:strCache>
                <c:ptCount val="6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Average</c:v>
                </c:pt>
              </c:strCache>
            </c:strRef>
          </c:cat>
          <c:val>
            <c:numRef>
              <c:f>Sheet1!$B$7:$G$7</c:f>
              <c:numCache>
                <c:formatCode>0</c:formatCode>
                <c:ptCount val="6"/>
                <c:pt idx="0">
                  <c:v>27640</c:v>
                </c:pt>
                <c:pt idx="1">
                  <c:v>43695</c:v>
                </c:pt>
                <c:pt idx="2">
                  <c:v>47293.75</c:v>
                </c:pt>
                <c:pt idx="3">
                  <c:v>46798.82022108262</c:v>
                </c:pt>
                <c:pt idx="4">
                  <c:v>42422.083333333336</c:v>
                </c:pt>
                <c:pt idx="5">
                  <c:v>41569.930710883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D622-47A2-95FF-64E724931F5A}"/>
            </c:ext>
          </c:extLst>
        </c:ser>
        <c:ser>
          <c:idx val="5"/>
          <c:order val="5"/>
          <c:tx>
            <c:strRef>
              <c:f>Sheet1!$A$8</c:f>
              <c:strCache>
                <c:ptCount val="1"/>
                <c:pt idx="0">
                  <c:v>OF-100%</c:v>
                </c:pt>
              </c:strCache>
            </c:strRef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3-D622-47A2-95FF-64E724931F5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4-D622-47A2-95FF-64E724931F5A}"/>
                </c:ext>
              </c:extLst>
            </c:dLbl>
            <c:dLbl>
              <c:idx val="2"/>
              <c:layout>
                <c:manualLayout>
                  <c:x val="7.336084364970197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5-D622-47A2-95FF-64E724931F5A}"/>
                </c:ext>
              </c:extLst>
            </c:dLbl>
            <c:dLbl>
              <c:idx val="3"/>
              <c:layout>
                <c:manualLayout>
                  <c:x val="0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6-D622-47A2-95FF-64E724931F5A}"/>
                </c:ext>
              </c:extLst>
            </c:dLbl>
            <c:dLbl>
              <c:idx val="4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7-D622-47A2-95FF-64E724931F5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28-D622-47A2-95FF-64E724931F5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N$8:$S$8</c:f>
                <c:numCache>
                  <c:formatCode>General</c:formatCode>
                  <c:ptCount val="6"/>
                  <c:pt idx="0">
                    <c:v>3117.7395657751745</c:v>
                  </c:pt>
                  <c:pt idx="1">
                    <c:v>1989.9183400330778</c:v>
                  </c:pt>
                  <c:pt idx="2">
                    <c:v>990.91576962928934</c:v>
                  </c:pt>
                  <c:pt idx="3">
                    <c:v>4501.2844635304627</c:v>
                  </c:pt>
                  <c:pt idx="4">
                    <c:v>3259.5957699281198</c:v>
                  </c:pt>
                  <c:pt idx="5">
                    <c:v>1370</c:v>
                  </c:pt>
                </c:numCache>
              </c:numRef>
            </c:plus>
            <c:minus>
              <c:numRef>
                <c:f>Sheet1!$N$8:$S$8</c:f>
                <c:numCache>
                  <c:formatCode>General</c:formatCode>
                  <c:ptCount val="6"/>
                  <c:pt idx="0">
                    <c:v>3117.7395657751745</c:v>
                  </c:pt>
                  <c:pt idx="1">
                    <c:v>1989.9183400330778</c:v>
                  </c:pt>
                  <c:pt idx="2">
                    <c:v>990.91576962928934</c:v>
                  </c:pt>
                  <c:pt idx="3">
                    <c:v>4501.2844635304627</c:v>
                  </c:pt>
                  <c:pt idx="4">
                    <c:v>3259.5957699281198</c:v>
                  </c:pt>
                  <c:pt idx="5">
                    <c:v>1370</c:v>
                  </c:pt>
                </c:numCache>
              </c:numRef>
            </c:minus>
          </c:errBars>
          <c:cat>
            <c:strRef>
              <c:f>Sheet1!$B$2:$G$2</c:f>
              <c:strCache>
                <c:ptCount val="6"/>
                <c:pt idx="0">
                  <c:v>2014</c:v>
                </c:pt>
                <c:pt idx="1">
                  <c:v>2015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Average</c:v>
                </c:pt>
              </c:strCache>
            </c:strRef>
          </c:cat>
          <c:val>
            <c:numRef>
              <c:f>Sheet1!$B$8:$G$8</c:f>
              <c:numCache>
                <c:formatCode>0</c:formatCode>
                <c:ptCount val="6"/>
                <c:pt idx="0">
                  <c:v>27620</c:v>
                </c:pt>
                <c:pt idx="1">
                  <c:v>44310</c:v>
                </c:pt>
                <c:pt idx="2">
                  <c:v>44231.25</c:v>
                </c:pt>
                <c:pt idx="3">
                  <c:v>50589.970689697002</c:v>
                </c:pt>
                <c:pt idx="4">
                  <c:v>44787.916666666664</c:v>
                </c:pt>
                <c:pt idx="5">
                  <c:v>42307.827471272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D622-47A2-95FF-64E724931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76144768"/>
        <c:axId val="176146688"/>
      </c:barChart>
      <c:catAx>
        <c:axId val="176144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>
                    <a:latin typeface="Times New Roman" pitchFamily="18" charset="0"/>
                    <a:cs typeface="Times New Roman" pitchFamily="18" charset="0"/>
                  </a:rPr>
                  <a:t>Year</a:t>
                </a:r>
                <a:endParaRPr lang="zh-CN" altLang="en-US" sz="12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44571867993804765"/>
              <c:y val="0.9212962962962962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76146688"/>
        <c:crosses val="autoZero"/>
        <c:auto val="1"/>
        <c:lblAlgn val="ctr"/>
        <c:lblOffset val="100"/>
        <c:noMultiLvlLbl val="0"/>
      </c:catAx>
      <c:valAx>
        <c:axId val="176146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1200" b="0">
                    <a:latin typeface="Times New Roman" pitchFamily="18" charset="0"/>
                    <a:cs typeface="Times New Roman" pitchFamily="18" charset="0"/>
                  </a:rPr>
                  <a:t>Fruit yield (kg.ha</a:t>
                </a:r>
                <a:r>
                  <a:rPr lang="en-US" altLang="zh-CN" sz="1200" b="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200" b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12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5020632737276479E-3"/>
              <c:y val="0.22198089822105571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761447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7415033918559359"/>
          <c:y val="0.12847805482648003"/>
          <c:w val="0.12218161863192135"/>
          <c:h val="0.67359944590259546"/>
        </c:manualLayout>
      </c:layout>
      <c:overlay val="0"/>
      <c:txPr>
        <a:bodyPr/>
        <a:lstStyle/>
        <a:p>
          <a:pPr>
            <a:defRPr sz="120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950</xdr:colOff>
      <xdr:row>8</xdr:row>
      <xdr:rowOff>123825</xdr:rowOff>
    </xdr:from>
    <xdr:to>
      <xdr:col>17</xdr:col>
      <xdr:colOff>390525</xdr:colOff>
      <xdr:row>24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"/>
  <sheetViews>
    <sheetView tabSelected="1" topLeftCell="B1" workbookViewId="0">
      <selection activeCell="G14" sqref="G14"/>
    </sheetView>
  </sheetViews>
  <sheetFormatPr defaultRowHeight="14.4" x14ac:dyDescent="0.25"/>
  <cols>
    <col min="8" max="8" width="9.44140625" bestFit="1" customWidth="1"/>
  </cols>
  <sheetData>
    <row r="1" spans="1:19" x14ac:dyDescent="0.25">
      <c r="B1" s="8" t="s">
        <v>34</v>
      </c>
      <c r="C1" s="8"/>
      <c r="D1" s="8"/>
      <c r="E1" s="8"/>
      <c r="F1" s="8"/>
      <c r="H1" s="8" t="s">
        <v>35</v>
      </c>
      <c r="I1" s="8"/>
      <c r="J1" s="8"/>
      <c r="K1" s="8"/>
      <c r="L1" s="8"/>
      <c r="M1" s="8"/>
      <c r="N1" s="8" t="s">
        <v>36</v>
      </c>
      <c r="O1" s="8"/>
      <c r="P1" s="8"/>
      <c r="Q1" s="8"/>
      <c r="R1" s="8"/>
      <c r="S1" s="8"/>
    </row>
    <row r="2" spans="1:19" ht="16.2" x14ac:dyDescent="0.3">
      <c r="A2" s="5" t="s">
        <v>33</v>
      </c>
      <c r="B2" s="6">
        <v>2014</v>
      </c>
      <c r="C2" s="5">
        <v>2015</v>
      </c>
      <c r="D2" s="5">
        <v>2016</v>
      </c>
      <c r="E2" s="5">
        <v>2017</v>
      </c>
      <c r="F2" s="5">
        <v>2018</v>
      </c>
      <c r="G2" s="5" t="s">
        <v>30</v>
      </c>
      <c r="H2" s="1">
        <v>2014</v>
      </c>
      <c r="I2" s="1">
        <v>2015</v>
      </c>
      <c r="J2" s="1">
        <v>2016</v>
      </c>
      <c r="K2" s="1">
        <v>2017</v>
      </c>
      <c r="L2" s="1">
        <v>2018</v>
      </c>
      <c r="M2" s="1" t="str">
        <f>$G$2</f>
        <v>Average</v>
      </c>
      <c r="N2" s="2">
        <v>2014</v>
      </c>
      <c r="O2" s="2">
        <v>2015</v>
      </c>
      <c r="P2" s="2">
        <v>2016</v>
      </c>
      <c r="Q2" s="2">
        <v>2017</v>
      </c>
      <c r="R2" s="2">
        <v>2018</v>
      </c>
      <c r="S2" s="2" t="str">
        <f>$M$2</f>
        <v>Average</v>
      </c>
    </row>
    <row r="3" spans="1:19" x14ac:dyDescent="0.25">
      <c r="A3" s="5" t="s">
        <v>31</v>
      </c>
      <c r="B3" s="3">
        <v>13471.666666666666</v>
      </c>
      <c r="C3" s="3">
        <v>19220</v>
      </c>
      <c r="D3">
        <v>25130</v>
      </c>
      <c r="E3" s="3">
        <v>27663.087874263525</v>
      </c>
      <c r="F3" s="3">
        <v>20329.166666666668</v>
      </c>
      <c r="G3" s="3">
        <f>AVERAGE(B3:F3)</f>
        <v>21162.78424151937</v>
      </c>
      <c r="H3" t="s">
        <v>4</v>
      </c>
      <c r="I3" t="s">
        <v>0</v>
      </c>
      <c r="J3" s="4" t="s">
        <v>7</v>
      </c>
      <c r="K3" t="s">
        <v>11</v>
      </c>
      <c r="L3" t="s">
        <v>16</v>
      </c>
      <c r="M3" t="s">
        <v>25</v>
      </c>
      <c r="N3" s="3">
        <v>3298.0461387514538</v>
      </c>
      <c r="O3" s="3">
        <v>1368.7950905814926</v>
      </c>
      <c r="P3" s="3">
        <v>3125.9918425997212</v>
      </c>
      <c r="Q3" s="3">
        <v>2176.9336475470327</v>
      </c>
      <c r="R3" s="3">
        <v>3469.1777514035643</v>
      </c>
      <c r="S3" s="3">
        <v>975</v>
      </c>
    </row>
    <row r="4" spans="1:19" x14ac:dyDescent="0.25">
      <c r="A4" s="5" t="s">
        <v>32</v>
      </c>
      <c r="B4" s="3">
        <v>16571.428571428576</v>
      </c>
      <c r="C4" s="3">
        <v>25380</v>
      </c>
      <c r="D4" s="3">
        <v>30193.333333333332</v>
      </c>
      <c r="E4" s="3">
        <v>38841.178413677313</v>
      </c>
      <c r="F4" s="3">
        <v>34205.416666666664</v>
      </c>
      <c r="G4" s="3">
        <f t="shared" ref="G4:G8" si="0">AVERAGE(B4:F4)</f>
        <v>29038.271397021173</v>
      </c>
      <c r="H4" t="s">
        <v>4</v>
      </c>
      <c r="I4" t="s">
        <v>0</v>
      </c>
      <c r="J4" s="4" t="s">
        <v>7</v>
      </c>
      <c r="K4" t="s">
        <v>12</v>
      </c>
      <c r="L4" t="s">
        <v>17</v>
      </c>
      <c r="M4" t="s">
        <v>26</v>
      </c>
      <c r="N4" s="3">
        <v>1143.0999742019121</v>
      </c>
      <c r="O4" s="3">
        <v>4105.6455034501114</v>
      </c>
      <c r="P4" s="3">
        <v>2990.6743944022628</v>
      </c>
      <c r="Q4" s="3">
        <v>3095.6689215435053</v>
      </c>
      <c r="R4" s="3">
        <v>4829.1452940280742</v>
      </c>
      <c r="S4" s="3">
        <v>2534</v>
      </c>
    </row>
    <row r="5" spans="1:19" x14ac:dyDescent="0.25">
      <c r="A5" s="5" t="s">
        <v>21</v>
      </c>
      <c r="B5" s="3">
        <v>21155</v>
      </c>
      <c r="C5" s="3">
        <v>35105</v>
      </c>
      <c r="D5" s="3">
        <v>41343.75</v>
      </c>
      <c r="E5" s="3">
        <v>41248.380354561719</v>
      </c>
      <c r="F5" s="3">
        <v>35480.416666666664</v>
      </c>
      <c r="G5" s="3">
        <f t="shared" si="0"/>
        <v>34866.509404245677</v>
      </c>
      <c r="H5" t="s">
        <v>5</v>
      </c>
      <c r="I5" t="s">
        <v>1</v>
      </c>
      <c r="J5" s="4" t="s">
        <v>8</v>
      </c>
      <c r="K5" t="s">
        <v>12</v>
      </c>
      <c r="L5" t="s">
        <v>18</v>
      </c>
      <c r="M5" t="s">
        <v>27</v>
      </c>
      <c r="N5" s="3">
        <v>1799.6457984836925</v>
      </c>
      <c r="O5" s="3">
        <v>1060.2711917240754</v>
      </c>
      <c r="P5" s="3">
        <v>5044.1681982761047</v>
      </c>
      <c r="Q5" s="3">
        <v>1057.7240422775251</v>
      </c>
      <c r="R5" s="3">
        <v>4441.216108323626</v>
      </c>
      <c r="S5" s="3">
        <v>2125</v>
      </c>
    </row>
    <row r="6" spans="1:19" x14ac:dyDescent="0.25">
      <c r="A6" s="5" t="s">
        <v>22</v>
      </c>
      <c r="B6" s="3">
        <v>22544.285714285714</v>
      </c>
      <c r="C6" s="3">
        <v>41430</v>
      </c>
      <c r="D6" s="3">
        <v>42875</v>
      </c>
      <c r="E6" s="3">
        <v>42338.30461057197</v>
      </c>
      <c r="F6" s="3">
        <v>41565</v>
      </c>
      <c r="G6" s="3">
        <f t="shared" si="0"/>
        <v>38150.518064971533</v>
      </c>
      <c r="H6" t="s">
        <v>5</v>
      </c>
      <c r="I6" t="s">
        <v>2</v>
      </c>
      <c r="J6" s="4" t="s">
        <v>9</v>
      </c>
      <c r="K6" t="s">
        <v>13</v>
      </c>
      <c r="L6" t="s">
        <v>19</v>
      </c>
      <c r="M6" t="s">
        <v>28</v>
      </c>
      <c r="N6" s="3">
        <v>1905.7510973099179</v>
      </c>
      <c r="O6" s="3">
        <v>4446.9877445299981</v>
      </c>
      <c r="P6" s="3">
        <v>2185.7492994394393</v>
      </c>
      <c r="Q6" s="3">
        <v>443.54775443575409</v>
      </c>
      <c r="R6" s="3">
        <v>2318.8803871696359</v>
      </c>
      <c r="S6" s="3">
        <v>561</v>
      </c>
    </row>
    <row r="7" spans="1:19" x14ac:dyDescent="0.25">
      <c r="A7" s="5" t="s">
        <v>23</v>
      </c>
      <c r="B7" s="3">
        <v>27640</v>
      </c>
      <c r="C7" s="3">
        <v>43695</v>
      </c>
      <c r="D7" s="3">
        <v>47293.75</v>
      </c>
      <c r="E7" s="3">
        <v>46798.82022108262</v>
      </c>
      <c r="F7" s="3">
        <v>42422.083333333336</v>
      </c>
      <c r="G7" s="3">
        <f t="shared" si="0"/>
        <v>41569.930710883193</v>
      </c>
      <c r="H7" t="s">
        <v>6</v>
      </c>
      <c r="I7" t="s">
        <v>2</v>
      </c>
      <c r="J7" s="4" t="s">
        <v>10</v>
      </c>
      <c r="K7" t="s">
        <v>14</v>
      </c>
      <c r="L7" t="s">
        <v>20</v>
      </c>
      <c r="M7" t="s">
        <v>29</v>
      </c>
      <c r="N7" s="3">
        <v>2095.9961832026297</v>
      </c>
      <c r="O7" s="3">
        <v>5981.2770375564451</v>
      </c>
      <c r="P7" s="3">
        <v>1965.8311696328349</v>
      </c>
      <c r="Q7" s="3">
        <v>2026.2802234752226</v>
      </c>
      <c r="R7" s="3">
        <v>996.10909710399085</v>
      </c>
      <c r="S7" s="3">
        <v>1411</v>
      </c>
    </row>
    <row r="8" spans="1:19" x14ac:dyDescent="0.25">
      <c r="A8" s="5" t="s">
        <v>24</v>
      </c>
      <c r="B8" s="3">
        <v>27620</v>
      </c>
      <c r="C8" s="3">
        <v>44310</v>
      </c>
      <c r="D8" s="3">
        <v>44231.25</v>
      </c>
      <c r="E8" s="3">
        <v>50589.970689697002</v>
      </c>
      <c r="F8" s="3">
        <v>44787.916666666664</v>
      </c>
      <c r="G8" s="3">
        <f t="shared" si="0"/>
        <v>42307.827471272736</v>
      </c>
      <c r="H8" t="s">
        <v>6</v>
      </c>
      <c r="I8" t="s">
        <v>3</v>
      </c>
      <c r="J8" s="4" t="s">
        <v>9</v>
      </c>
      <c r="K8" t="s">
        <v>15</v>
      </c>
      <c r="L8" t="s">
        <v>20</v>
      </c>
      <c r="M8" t="s">
        <v>29</v>
      </c>
      <c r="N8" s="3">
        <v>3117.7395657751745</v>
      </c>
      <c r="O8" s="3">
        <v>1989.9183400330778</v>
      </c>
      <c r="P8" s="3">
        <v>990.91576962928934</v>
      </c>
      <c r="Q8" s="3">
        <v>4501.2844635304627</v>
      </c>
      <c r="R8" s="3">
        <v>3259.5957699281198</v>
      </c>
      <c r="S8" s="3">
        <v>1370</v>
      </c>
    </row>
    <row r="9" spans="1:19" x14ac:dyDescent="0.25">
      <c r="B9" s="3"/>
      <c r="J9" s="4"/>
      <c r="N9" s="3"/>
      <c r="P9" s="3"/>
    </row>
    <row r="10" spans="1:19" x14ac:dyDescent="0.25">
      <c r="B10" s="3"/>
      <c r="E10" s="3"/>
      <c r="F10" s="3"/>
      <c r="G10" s="3"/>
      <c r="H10" s="3"/>
      <c r="N10" s="3"/>
    </row>
    <row r="11" spans="1:19" x14ac:dyDescent="0.25">
      <c r="B11" s="7"/>
      <c r="C11" s="7"/>
      <c r="D11" s="7"/>
      <c r="E11" s="7"/>
      <c r="F11" s="7"/>
      <c r="G11" s="7"/>
      <c r="H11" s="3"/>
      <c r="N11" s="3"/>
    </row>
    <row r="12" spans="1:19" x14ac:dyDescent="0.25">
      <c r="B12" s="7"/>
      <c r="C12" s="7"/>
      <c r="D12" s="7"/>
      <c r="E12" s="7"/>
      <c r="F12" s="7"/>
      <c r="G12" s="7"/>
      <c r="H12" s="3"/>
      <c r="N12" s="3"/>
    </row>
    <row r="13" spans="1:19" x14ac:dyDescent="0.25">
      <c r="B13" s="7"/>
      <c r="C13" s="7"/>
      <c r="D13" s="7"/>
      <c r="E13" s="7"/>
      <c r="F13" s="7"/>
      <c r="G13" s="7"/>
      <c r="H13" s="3"/>
      <c r="N13" s="3"/>
    </row>
    <row r="14" spans="1:19" x14ac:dyDescent="0.25">
      <c r="B14" s="3"/>
      <c r="E14" s="3"/>
      <c r="F14" s="3"/>
      <c r="G14" s="3"/>
      <c r="H14" s="3"/>
      <c r="N14" s="3"/>
    </row>
    <row r="15" spans="1:19" x14ac:dyDescent="0.25">
      <c r="E15" s="3"/>
      <c r="F15" s="3"/>
      <c r="G15" s="3"/>
      <c r="H15" s="3"/>
    </row>
    <row r="16" spans="1:19" x14ac:dyDescent="0.25">
      <c r="E16" s="3"/>
      <c r="F16" s="3"/>
      <c r="G16" s="3"/>
      <c r="H16" s="3"/>
    </row>
    <row r="17" spans="2:8" x14ac:dyDescent="0.25">
      <c r="D17" s="3"/>
      <c r="E17" s="3"/>
      <c r="F17" s="3"/>
      <c r="G17" s="3"/>
      <c r="H17" s="3"/>
    </row>
    <row r="18" spans="2:8" x14ac:dyDescent="0.25">
      <c r="D18" s="3"/>
      <c r="E18" s="3"/>
      <c r="F18" s="3"/>
      <c r="G18" s="3"/>
      <c r="H18" s="3"/>
    </row>
    <row r="19" spans="2:8" x14ac:dyDescent="0.25">
      <c r="B19" s="3"/>
      <c r="E19" s="3"/>
      <c r="F19" s="3"/>
      <c r="G19" s="3"/>
      <c r="H19" s="3"/>
    </row>
    <row r="20" spans="2:8" x14ac:dyDescent="0.25">
      <c r="E20" s="3"/>
      <c r="F20" s="3"/>
      <c r="G20" s="3"/>
      <c r="H20" s="3"/>
    </row>
    <row r="21" spans="2:8" x14ac:dyDescent="0.25">
      <c r="E21" s="3"/>
      <c r="F21" s="3"/>
      <c r="G21" s="3"/>
      <c r="H21" s="3"/>
    </row>
    <row r="22" spans="2:8" x14ac:dyDescent="0.25">
      <c r="D22" s="3"/>
      <c r="E22" s="3"/>
      <c r="F22" s="3"/>
      <c r="G22" s="3"/>
      <c r="H22" s="3"/>
    </row>
    <row r="23" spans="2:8" x14ac:dyDescent="0.25">
      <c r="E23" s="3"/>
      <c r="F23" s="3"/>
      <c r="G23" s="3"/>
      <c r="H23" s="3"/>
    </row>
    <row r="24" spans="2:8" x14ac:dyDescent="0.25">
      <c r="E24" s="3"/>
      <c r="F24" s="3"/>
      <c r="G24" s="3"/>
      <c r="H24" s="3"/>
    </row>
    <row r="25" spans="2:8" x14ac:dyDescent="0.25">
      <c r="D25" s="3"/>
      <c r="E25" s="3"/>
      <c r="F25" s="3"/>
      <c r="G25" s="3"/>
      <c r="H25" s="3"/>
    </row>
    <row r="26" spans="2:8" x14ac:dyDescent="0.25">
      <c r="D26" s="3"/>
      <c r="E26" s="3"/>
      <c r="F26" s="3"/>
      <c r="G26" s="3"/>
      <c r="H26" s="3"/>
    </row>
    <row r="27" spans="2:8" x14ac:dyDescent="0.25">
      <c r="E27" s="3"/>
      <c r="F27" s="3"/>
      <c r="G27" s="3"/>
      <c r="H27" s="3"/>
    </row>
  </sheetData>
  <mergeCells count="3">
    <mergeCell ref="B1:F1"/>
    <mergeCell ref="H1:M1"/>
    <mergeCell ref="N1:S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24T14:53:51Z</dcterms:modified>
</cp:coreProperties>
</file>